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60" windowWidth="19440" windowHeight="99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I9" i="1"/>
  <c r="I8"/>
  <c r="I6"/>
  <c r="I7"/>
  <c r="I5"/>
</calcChain>
</file>

<file path=xl/sharedStrings.xml><?xml version="1.0" encoding="utf-8"?>
<sst xmlns="http://schemas.openxmlformats.org/spreadsheetml/2006/main" count="23" uniqueCount="19">
  <si>
    <t>human</t>
  </si>
  <si>
    <t>CO Ratio</t>
  </si>
  <si>
    <t>With UniProtKB/TrEMBLE</t>
  </si>
  <si>
    <t>With RefSeq Protein ID (ALL)</t>
  </si>
  <si>
    <t>With RefSeq Protein ID + KNOWN</t>
  </si>
  <si>
    <t>With Entrez Ids</t>
  </si>
  <si>
    <t>Comment</t>
  </si>
  <si>
    <t>No filter</t>
  </si>
  <si>
    <t>In human 296 out of the 660 are ZF</t>
  </si>
  <si>
    <t>In human 308 out of the 709 are ZF</t>
  </si>
  <si>
    <t>mouse</t>
  </si>
  <si>
    <t>Non-Orthologous Genes and protein coding sequences</t>
  </si>
  <si>
    <t># of Different Genes</t>
  </si>
  <si>
    <t># of Different Proteins</t>
  </si>
  <si>
    <t>Set</t>
  </si>
  <si>
    <t># of CO proteins</t>
  </si>
  <si>
    <t>Ensembl Filter</t>
  </si>
  <si>
    <t>In human 302 out of the 1794 are ZF</t>
  </si>
  <si>
    <t>In human 584 out of the 2925 are ZF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/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/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"/>
  <sheetViews>
    <sheetView tabSelected="1" workbookViewId="0">
      <selection activeCell="J10" sqref="J10"/>
    </sheetView>
  </sheetViews>
  <sheetFormatPr defaultRowHeight="15"/>
  <cols>
    <col min="2" max="2" width="31.5703125" customWidth="1"/>
    <col min="3" max="3" width="9.42578125" style="1" customWidth="1"/>
    <col min="4" max="4" width="10" style="1" customWidth="1"/>
    <col min="5" max="5" width="10.140625" style="1" customWidth="1"/>
    <col min="6" max="6" width="10.7109375" style="1" customWidth="1"/>
    <col min="7" max="7" width="8.7109375" style="1" customWidth="1"/>
    <col min="8" max="8" width="9" style="1" customWidth="1"/>
    <col min="9" max="9" width="10" style="1" customWidth="1"/>
    <col min="10" max="10" width="32.28515625" style="1" customWidth="1"/>
  </cols>
  <sheetData>
    <row r="1" spans="1:10" ht="18.75">
      <c r="A1" s="17" t="s">
        <v>11</v>
      </c>
      <c r="B1" s="17"/>
      <c r="C1" s="17"/>
      <c r="D1" s="17"/>
      <c r="E1" s="17"/>
      <c r="F1" s="17"/>
      <c r="G1" s="17"/>
      <c r="H1" s="17"/>
      <c r="I1" s="17"/>
      <c r="J1" s="17"/>
    </row>
    <row r="3" spans="1:10">
      <c r="C3" s="14" t="s">
        <v>12</v>
      </c>
      <c r="D3" s="15"/>
      <c r="E3" s="16" t="s">
        <v>13</v>
      </c>
      <c r="F3" s="15"/>
      <c r="G3" s="16" t="s">
        <v>15</v>
      </c>
      <c r="H3" s="15"/>
      <c r="I3" s="12"/>
      <c r="J3" s="13"/>
    </row>
    <row r="4" spans="1:10">
      <c r="A4" s="8" t="s">
        <v>14</v>
      </c>
      <c r="B4" s="9" t="s">
        <v>16</v>
      </c>
      <c r="C4" s="8" t="s">
        <v>0</v>
      </c>
      <c r="D4" s="10" t="s">
        <v>10</v>
      </c>
      <c r="E4" s="11" t="s">
        <v>0</v>
      </c>
      <c r="F4" s="10" t="s">
        <v>10</v>
      </c>
      <c r="G4" s="11" t="s">
        <v>0</v>
      </c>
      <c r="H4" s="10" t="s">
        <v>10</v>
      </c>
      <c r="I4" s="8" t="s">
        <v>1</v>
      </c>
      <c r="J4" s="8" t="s">
        <v>6</v>
      </c>
    </row>
    <row r="5" spans="1:10">
      <c r="A5" s="1">
        <v>1</v>
      </c>
      <c r="B5" s="7" t="s">
        <v>4</v>
      </c>
      <c r="C5" s="4">
        <v>1752</v>
      </c>
      <c r="D5" s="5">
        <v>2337</v>
      </c>
      <c r="E5" s="6">
        <v>2315</v>
      </c>
      <c r="F5" s="5">
        <v>2443</v>
      </c>
      <c r="G5" s="6">
        <v>660</v>
      </c>
      <c r="H5" s="5">
        <v>324</v>
      </c>
      <c r="I5" s="3">
        <f>G5/H5</f>
        <v>2.0370370370370372</v>
      </c>
      <c r="J5" s="2" t="s">
        <v>8</v>
      </c>
    </row>
    <row r="6" spans="1:10">
      <c r="A6" s="1">
        <v>2</v>
      </c>
      <c r="B6" s="7" t="s">
        <v>3</v>
      </c>
      <c r="C6" s="4">
        <v>1857</v>
      </c>
      <c r="D6" s="5">
        <v>2708</v>
      </c>
      <c r="E6" s="6">
        <v>2519</v>
      </c>
      <c r="F6" s="5">
        <v>2850</v>
      </c>
      <c r="G6" s="6">
        <v>709</v>
      </c>
      <c r="H6" s="5">
        <v>399</v>
      </c>
      <c r="I6" s="3">
        <f t="shared" ref="I6:I7" si="0">G6/H6</f>
        <v>1.7769423558897244</v>
      </c>
      <c r="J6" s="2" t="s">
        <v>9</v>
      </c>
    </row>
    <row r="7" spans="1:10">
      <c r="A7" s="1">
        <v>3</v>
      </c>
      <c r="B7" s="7" t="s">
        <v>2</v>
      </c>
      <c r="C7" s="4">
        <v>3503</v>
      </c>
      <c r="D7" s="5">
        <v>5516</v>
      </c>
      <c r="E7" s="6">
        <v>9582</v>
      </c>
      <c r="F7" s="5">
        <v>5516</v>
      </c>
      <c r="G7" s="6">
        <v>1794</v>
      </c>
      <c r="H7" s="5">
        <v>709</v>
      </c>
      <c r="I7" s="3">
        <f t="shared" si="0"/>
        <v>2.530324400564175</v>
      </c>
      <c r="J7" s="2" t="s">
        <v>17</v>
      </c>
    </row>
    <row r="8" spans="1:10">
      <c r="A8" s="1">
        <v>4</v>
      </c>
      <c r="B8" s="7" t="s">
        <v>5</v>
      </c>
      <c r="C8" s="4">
        <v>3961</v>
      </c>
      <c r="D8" s="5">
        <v>3149</v>
      </c>
      <c r="E8" s="6">
        <v>14771</v>
      </c>
      <c r="F8" s="5">
        <v>4605</v>
      </c>
      <c r="G8" s="6">
        <v>2925</v>
      </c>
      <c r="H8" s="5">
        <v>591</v>
      </c>
      <c r="I8" s="3">
        <f>G8/H8</f>
        <v>4.9492385786802027</v>
      </c>
      <c r="J8" s="2" t="s">
        <v>18</v>
      </c>
    </row>
    <row r="9" spans="1:10">
      <c r="A9" s="1">
        <v>5</v>
      </c>
      <c r="B9" s="7" t="s">
        <v>7</v>
      </c>
      <c r="C9" s="4">
        <v>5160</v>
      </c>
      <c r="D9" s="5">
        <v>4558</v>
      </c>
      <c r="E9" s="6">
        <v>16377</v>
      </c>
      <c r="F9" s="5">
        <v>6226</v>
      </c>
      <c r="G9" s="6">
        <v>3080</v>
      </c>
      <c r="H9" s="5">
        <v>795</v>
      </c>
      <c r="I9" s="3">
        <f>G9/H9</f>
        <v>3.8742138364779874</v>
      </c>
    </row>
  </sheetData>
  <mergeCells count="4">
    <mergeCell ref="C3:D3"/>
    <mergeCell ref="E3:F3"/>
    <mergeCell ref="G3:H3"/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ko</dc:creator>
  <cp:lastModifiedBy>Ziko</cp:lastModifiedBy>
  <dcterms:created xsi:type="dcterms:W3CDTF">2013-08-18T15:19:26Z</dcterms:created>
  <dcterms:modified xsi:type="dcterms:W3CDTF">2013-08-21T08:12:04Z</dcterms:modified>
</cp:coreProperties>
</file>